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C:\Users\Daniela\ownCloud\Praca\Mortality\"/>
    </mc:Choice>
  </mc:AlternateContent>
  <xr:revisionPtr revIDLastSave="0" documentId="13_ncr:1_{5D8792BA-2ABB-4533-A6FF-416F11C16090}" xr6:coauthVersionLast="38" xr6:coauthVersionMax="38" xr10:uidLastSave="{00000000-0000-0000-0000-000000000000}"/>
  <bookViews>
    <workbookView xWindow="0" yWindow="0" windowWidth="28800" windowHeight="12300" activeTab="1" xr2:uid="{00000000-000D-0000-FFFF-FFFF00000000}"/>
  </bookViews>
  <sheets>
    <sheet name="Sheet1" sheetId="1" r:id="rId1"/>
    <sheet name="Sheet2" sheetId="2" r:id="rId2"/>
  </sheets>
  <definedNames>
    <definedName name="fig6_" localSheetId="0">Sheet1!#REF!</definedName>
    <definedName name="fig6_1" localSheetId="0">Sheet1!$A$1:$C$14</definedName>
  </definedName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fig61" type="6" refreshedVersion="6" background="1" saveData="1">
    <textPr codePage="852" sourceFile="C:\Users\kuruczova\ownCloud\Praca\Mortality\fig6.csv" thousands=" " tab="0" semicolon="1">
      <textFields count="3"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33" uniqueCount="17">
  <si>
    <t>Average Difference at 50</t>
  </si>
  <si>
    <t>Average change in diff</t>
  </si>
  <si>
    <t>Country</t>
  </si>
  <si>
    <t>Australia</t>
  </si>
  <si>
    <t>Belgium</t>
  </si>
  <si>
    <t>Canada</t>
  </si>
  <si>
    <t>France</t>
  </si>
  <si>
    <t>Italy</t>
  </si>
  <si>
    <t>Japan</t>
  </si>
  <si>
    <t>Netherlands</t>
  </si>
  <si>
    <t>Portugal</t>
  </si>
  <si>
    <t>Sweden</t>
  </si>
  <si>
    <t>Switzerland</t>
  </si>
  <si>
    <t>United Kingdom</t>
  </si>
  <si>
    <t>USA</t>
  </si>
  <si>
    <t>West Germany</t>
  </si>
  <si>
    <t>Average Difference at 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6_1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workbookViewId="0">
      <selection activeCell="C1" sqref="C1:C14"/>
    </sheetView>
  </sheetViews>
  <sheetFormatPr defaultRowHeight="15" x14ac:dyDescent="0.25"/>
  <cols>
    <col min="1" max="1" width="23.140625" bestFit="1" customWidth="1"/>
    <col min="2" max="2" width="21" bestFit="1" customWidth="1"/>
    <col min="3" max="3" width="15.42578125" bestFit="1" customWidth="1"/>
  </cols>
  <sheetData>
    <row r="1" spans="1:3" x14ac:dyDescent="0.25">
      <c r="A1" t="s">
        <v>0</v>
      </c>
      <c r="B1" t="s">
        <v>1</v>
      </c>
      <c r="C1" s="1" t="s">
        <v>2</v>
      </c>
    </row>
    <row r="2" spans="1:3" x14ac:dyDescent="0.25">
      <c r="A2">
        <v>7.7</v>
      </c>
      <c r="B2">
        <v>-0.72828768399999999</v>
      </c>
      <c r="C2" s="1" t="s">
        <v>3</v>
      </c>
    </row>
    <row r="3" spans="1:3" x14ac:dyDescent="0.25">
      <c r="A3">
        <v>6.9</v>
      </c>
      <c r="B3">
        <v>1.72669389</v>
      </c>
      <c r="C3" s="1" t="s">
        <v>4</v>
      </c>
    </row>
    <row r="4" spans="1:3" x14ac:dyDescent="0.25">
      <c r="A4">
        <v>6.6</v>
      </c>
      <c r="B4">
        <v>0.44415761799999998</v>
      </c>
      <c r="C4" s="1" t="s">
        <v>5</v>
      </c>
    </row>
    <row r="5" spans="1:3" x14ac:dyDescent="0.25">
      <c r="A5">
        <v>12.4</v>
      </c>
      <c r="B5">
        <v>1.7103191099999999</v>
      </c>
      <c r="C5" s="1" t="s">
        <v>6</v>
      </c>
    </row>
    <row r="6" spans="1:3" x14ac:dyDescent="0.25">
      <c r="A6">
        <v>8.6</v>
      </c>
      <c r="B6">
        <v>0.15605055200000001</v>
      </c>
      <c r="C6" s="1" t="s">
        <v>7</v>
      </c>
    </row>
    <row r="7" spans="1:3" x14ac:dyDescent="0.25">
      <c r="A7">
        <v>7.9</v>
      </c>
      <c r="B7">
        <v>3.5472579180000001</v>
      </c>
      <c r="C7" s="1" t="s">
        <v>8</v>
      </c>
    </row>
    <row r="8" spans="1:3" x14ac:dyDescent="0.25">
      <c r="A8">
        <v>3.5</v>
      </c>
      <c r="B8">
        <v>1.284552218</v>
      </c>
      <c r="C8" s="1" t="s">
        <v>9</v>
      </c>
    </row>
    <row r="9" spans="1:3" x14ac:dyDescent="0.25">
      <c r="A9">
        <v>13.6</v>
      </c>
      <c r="B9">
        <v>2.308658834</v>
      </c>
      <c r="C9" s="1" t="s">
        <v>10</v>
      </c>
    </row>
    <row r="10" spans="1:3" x14ac:dyDescent="0.25">
      <c r="A10">
        <v>6</v>
      </c>
      <c r="B10">
        <v>5.4300059999999997E-2</v>
      </c>
      <c r="C10" s="1" t="s">
        <v>11</v>
      </c>
    </row>
    <row r="11" spans="1:3" x14ac:dyDescent="0.25">
      <c r="A11">
        <v>9.3000000000000007</v>
      </c>
      <c r="B11">
        <v>-1.3009317439999999</v>
      </c>
      <c r="C11" s="1" t="s">
        <v>12</v>
      </c>
    </row>
    <row r="12" spans="1:3" x14ac:dyDescent="0.25">
      <c r="A12">
        <v>5.2</v>
      </c>
      <c r="B12">
        <v>1.3193178679999999</v>
      </c>
      <c r="C12" s="1" t="s">
        <v>13</v>
      </c>
    </row>
    <row r="13" spans="1:3" x14ac:dyDescent="0.25">
      <c r="A13">
        <v>10</v>
      </c>
      <c r="B13">
        <v>-2.0289524879999998</v>
      </c>
      <c r="C13" s="1" t="s">
        <v>14</v>
      </c>
    </row>
    <row r="14" spans="1:3" x14ac:dyDescent="0.25">
      <c r="A14">
        <v>7.9</v>
      </c>
      <c r="B14">
        <v>0.67888371199999997</v>
      </c>
      <c r="C14" s="1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779FF-17F5-41FD-A9F6-5F7FEAD09525}">
  <dimension ref="A1:D14"/>
  <sheetViews>
    <sheetView tabSelected="1" workbookViewId="0">
      <selection activeCell="D1" sqref="D1:D14"/>
    </sheetView>
  </sheetViews>
  <sheetFormatPr defaultRowHeight="15" x14ac:dyDescent="0.25"/>
  <sheetData>
    <row r="1" spans="1:4" ht="45" x14ac:dyDescent="0.25">
      <c r="A1" s="2" t="s">
        <v>0</v>
      </c>
      <c r="B1" s="2" t="s">
        <v>16</v>
      </c>
      <c r="C1" s="3" t="s">
        <v>1</v>
      </c>
      <c r="D1" s="1" t="s">
        <v>2</v>
      </c>
    </row>
    <row r="2" spans="1:4" x14ac:dyDescent="0.25">
      <c r="A2" s="4">
        <v>7.6865705220000011</v>
      </c>
      <c r="B2" s="4">
        <v>6.9582828380000006</v>
      </c>
      <c r="C2" s="4">
        <f>B2-A2</f>
        <v>-0.72828768400000055</v>
      </c>
      <c r="D2" s="1" t="s">
        <v>3</v>
      </c>
    </row>
    <row r="3" spans="1:4" x14ac:dyDescent="0.25">
      <c r="A3" s="4">
        <v>6.9483649299999994</v>
      </c>
      <c r="B3" s="4">
        <v>8.6750588200000003</v>
      </c>
      <c r="C3" s="4">
        <f t="shared" ref="C3:C14" si="0">B3-A3</f>
        <v>1.7266938900000008</v>
      </c>
      <c r="D3" s="1" t="s">
        <v>4</v>
      </c>
    </row>
    <row r="4" spans="1:4" x14ac:dyDescent="0.25">
      <c r="A4" s="4">
        <v>6.5649854799999989</v>
      </c>
      <c r="B4" s="4">
        <v>7.0091430980000027</v>
      </c>
      <c r="C4" s="4">
        <f t="shared" si="0"/>
        <v>0.44415761800000375</v>
      </c>
      <c r="D4" s="1" t="s">
        <v>5</v>
      </c>
    </row>
    <row r="5" spans="1:4" x14ac:dyDescent="0.25">
      <c r="A5" s="4">
        <v>12.447580768</v>
      </c>
      <c r="B5" s="4">
        <v>14.157899878</v>
      </c>
      <c r="C5" s="4">
        <f t="shared" si="0"/>
        <v>1.7103191100000004</v>
      </c>
      <c r="D5" s="1" t="s">
        <v>6</v>
      </c>
    </row>
    <row r="6" spans="1:4" x14ac:dyDescent="0.25">
      <c r="A6" s="4">
        <v>8.6422041380000003</v>
      </c>
      <c r="B6" s="4">
        <v>8.7982546900000003</v>
      </c>
      <c r="C6" s="4">
        <f t="shared" si="0"/>
        <v>0.15605055199999995</v>
      </c>
      <c r="D6" s="1" t="s">
        <v>7</v>
      </c>
    </row>
    <row r="7" spans="1:4" x14ac:dyDescent="0.25">
      <c r="A7" s="4">
        <v>7.9160738859999995</v>
      </c>
      <c r="B7" s="4">
        <v>11.463331803999999</v>
      </c>
      <c r="C7" s="4">
        <f t="shared" si="0"/>
        <v>3.5472579179999997</v>
      </c>
      <c r="D7" s="1" t="s">
        <v>8</v>
      </c>
    </row>
    <row r="8" spans="1:4" x14ac:dyDescent="0.25">
      <c r="A8" s="4">
        <v>3.4699822280000006</v>
      </c>
      <c r="B8" s="4">
        <v>4.7545344459999992</v>
      </c>
      <c r="C8" s="4">
        <f t="shared" si="0"/>
        <v>1.2845522179999986</v>
      </c>
      <c r="D8" s="1" t="s">
        <v>9</v>
      </c>
    </row>
    <row r="9" spans="1:4" x14ac:dyDescent="0.25">
      <c r="A9" s="4">
        <v>13.609413167999998</v>
      </c>
      <c r="B9" s="4">
        <v>15.918072001999999</v>
      </c>
      <c r="C9" s="4">
        <f t="shared" si="0"/>
        <v>2.3086588340000009</v>
      </c>
      <c r="D9" s="1" t="s">
        <v>10</v>
      </c>
    </row>
    <row r="10" spans="1:4" x14ac:dyDescent="0.25">
      <c r="A10" s="4">
        <v>5.9827290439999983</v>
      </c>
      <c r="B10" s="4">
        <v>6.037029104000001</v>
      </c>
      <c r="C10" s="4">
        <f t="shared" si="0"/>
        <v>5.4300060000002759E-2</v>
      </c>
      <c r="D10" s="1" t="s">
        <v>11</v>
      </c>
    </row>
    <row r="11" spans="1:4" x14ac:dyDescent="0.25">
      <c r="A11" s="4">
        <v>9.3464062860000006</v>
      </c>
      <c r="B11" s="4">
        <v>8.0454745420000009</v>
      </c>
      <c r="C11" s="4">
        <f t="shared" si="0"/>
        <v>-1.3009317439999997</v>
      </c>
      <c r="D11" s="1" t="s">
        <v>12</v>
      </c>
    </row>
    <row r="12" spans="1:4" x14ac:dyDescent="0.25">
      <c r="A12" s="4">
        <v>5.2110130879999996</v>
      </c>
      <c r="B12" s="4">
        <v>6.5303309560000002</v>
      </c>
      <c r="C12" s="4">
        <f t="shared" si="0"/>
        <v>1.3193178680000006</v>
      </c>
      <c r="D12" s="1" t="s">
        <v>13</v>
      </c>
    </row>
    <row r="13" spans="1:4" x14ac:dyDescent="0.25">
      <c r="A13" s="4">
        <v>10.02329713</v>
      </c>
      <c r="B13" s="4">
        <v>7.9943446419999997</v>
      </c>
      <c r="C13" s="4">
        <f t="shared" si="0"/>
        <v>-2.0289524879999998</v>
      </c>
      <c r="D13" s="1" t="s">
        <v>14</v>
      </c>
    </row>
    <row r="14" spans="1:4" x14ac:dyDescent="0.25">
      <c r="A14" s="4">
        <v>7.9120322959999996</v>
      </c>
      <c r="B14" s="4">
        <v>8.5909160080000007</v>
      </c>
      <c r="C14" s="4">
        <f t="shared" si="0"/>
        <v>0.67888371200000108</v>
      </c>
      <c r="D14" s="1" t="s">
        <v>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fig6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živatel systému Windows</dc:creator>
  <cp:lastModifiedBy>Daniela</cp:lastModifiedBy>
  <dcterms:created xsi:type="dcterms:W3CDTF">2018-11-14T08:35:20Z</dcterms:created>
  <dcterms:modified xsi:type="dcterms:W3CDTF">2018-11-15T14:49:41Z</dcterms:modified>
</cp:coreProperties>
</file>